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autoCompressPictures="0"/>
  <bookViews>
    <workbookView xWindow="5820" yWindow="380" windowWidth="20860" windowHeight="15280" activeTab="2"/>
  </bookViews>
  <sheets>
    <sheet name="Figure 3a" sheetId="1" r:id="rId1"/>
    <sheet name="Figure 3b" sheetId="3" r:id="rId2"/>
    <sheet name="Figure 3c" sheetId="2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" uniqueCount="12">
  <si>
    <t>Figure 3a</t>
  </si>
  <si>
    <t>\chi_{oil}/\chi_{NPs}</t>
  </si>
  <si>
    <t>errorbar</t>
  </si>
  <si>
    <t>errorbar (\phi)</t>
  </si>
  <si>
    <t>Figure 3c</t>
  </si>
  <si>
    <t>\delta h/h</t>
  </si>
  <si>
    <t xml:space="preserve">       NaN</t>
  </si>
  <si>
    <t>\chi_{NPs} [%]</t>
  </si>
  <si>
    <t>\chi_{oil} [%]</t>
  </si>
  <si>
    <t>\phi [%]</t>
  </si>
  <si>
    <t>Figure 3b</t>
  </si>
  <si>
    <t>\delta l /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49" fontId="0" fillId="0" borderId="0" xfId="0" applyNumberFormat="1"/>
    <xf numFmtId="0" fontId="1" fillId="0" borderId="0" xfId="0" applyFont="1" applyAlignment="1">
      <alignment vertical="center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k</c:v>
          </c:tx>
          <c:spPr>
            <a:ln w="47625">
              <a:noFill/>
            </a:ln>
          </c:spPr>
          <c:xVal>
            <c:numRef>
              <c:f>'Figure 3a'!$B$5:$B$27</c:f>
              <c:numCache>
                <c:formatCode>General</c:formatCode>
                <c:ptCount val="23"/>
                <c:pt idx="0">
                  <c:v>0.0092</c:v>
                </c:pt>
                <c:pt idx="1">
                  <c:v>0.0464</c:v>
                </c:pt>
                <c:pt idx="2">
                  <c:v>0.0461</c:v>
                </c:pt>
                <c:pt idx="3">
                  <c:v>0.0929</c:v>
                </c:pt>
                <c:pt idx="4">
                  <c:v>0.0461</c:v>
                </c:pt>
                <c:pt idx="5">
                  <c:v>0.0929</c:v>
                </c:pt>
                <c:pt idx="6">
                  <c:v>0.4877</c:v>
                </c:pt>
                <c:pt idx="7">
                  <c:v>0.0095</c:v>
                </c:pt>
                <c:pt idx="8">
                  <c:v>0.0462</c:v>
                </c:pt>
                <c:pt idx="9">
                  <c:v>0.0928</c:v>
                </c:pt>
                <c:pt idx="10">
                  <c:v>0.1876</c:v>
                </c:pt>
                <c:pt idx="11">
                  <c:v>0.4839</c:v>
                </c:pt>
                <c:pt idx="12">
                  <c:v>1.0026</c:v>
                </c:pt>
                <c:pt idx="13">
                  <c:v>0.0462</c:v>
                </c:pt>
                <c:pt idx="14">
                  <c:v>0.1398</c:v>
                </c:pt>
                <c:pt idx="15">
                  <c:v>0.1918</c:v>
                </c:pt>
                <c:pt idx="16">
                  <c:v>0.3879</c:v>
                </c:pt>
                <c:pt idx="17">
                  <c:v>0.1219</c:v>
                </c:pt>
                <c:pt idx="18">
                  <c:v>0.0486</c:v>
                </c:pt>
                <c:pt idx="19">
                  <c:v>0.0244</c:v>
                </c:pt>
                <c:pt idx="20">
                  <c:v>0.0</c:v>
                </c:pt>
                <c:pt idx="21">
                  <c:v>0.0481</c:v>
                </c:pt>
                <c:pt idx="22">
                  <c:v>0.0049</c:v>
                </c:pt>
              </c:numCache>
            </c:numRef>
          </c:xVal>
          <c:yVal>
            <c:numRef>
              <c:f>'Figure 3a'!$D$5:$D$27</c:f>
              <c:numCache>
                <c:formatCode>General</c:formatCode>
                <c:ptCount val="23"/>
                <c:pt idx="0">
                  <c:v>0.0602</c:v>
                </c:pt>
                <c:pt idx="1">
                  <c:v>0.0601</c:v>
                </c:pt>
                <c:pt idx="2">
                  <c:v>0.2991</c:v>
                </c:pt>
                <c:pt idx="3">
                  <c:v>0.2986</c:v>
                </c:pt>
                <c:pt idx="4">
                  <c:v>0.6053</c:v>
                </c:pt>
                <c:pt idx="5">
                  <c:v>0.6038</c:v>
                </c:pt>
                <c:pt idx="6">
                  <c:v>0.5965</c:v>
                </c:pt>
                <c:pt idx="7">
                  <c:v>1.1761</c:v>
                </c:pt>
                <c:pt idx="8">
                  <c:v>1.2033</c:v>
                </c:pt>
                <c:pt idx="9">
                  <c:v>1.2019</c:v>
                </c:pt>
                <c:pt idx="10">
                  <c:v>1.1997</c:v>
                </c:pt>
                <c:pt idx="11">
                  <c:v>1.1932</c:v>
                </c:pt>
                <c:pt idx="12">
                  <c:v>1.197</c:v>
                </c:pt>
                <c:pt idx="13">
                  <c:v>0.902</c:v>
                </c:pt>
                <c:pt idx="14">
                  <c:v>0.9012</c:v>
                </c:pt>
                <c:pt idx="15">
                  <c:v>2.4628</c:v>
                </c:pt>
                <c:pt idx="16">
                  <c:v>2.4702</c:v>
                </c:pt>
                <c:pt idx="17">
                  <c:v>2.526</c:v>
                </c:pt>
                <c:pt idx="18">
                  <c:v>2.5301</c:v>
                </c:pt>
                <c:pt idx="19">
                  <c:v>1.2094</c:v>
                </c:pt>
                <c:pt idx="20">
                  <c:v>1.1908</c:v>
                </c:pt>
                <c:pt idx="21">
                  <c:v>0.0</c:v>
                </c:pt>
                <c:pt idx="22">
                  <c:v>1.198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6288200"/>
        <c:axId val="-2129304088"/>
      </c:scatterChart>
      <c:valAx>
        <c:axId val="2146288200"/>
        <c:scaling>
          <c:logBase val="10.0"/>
          <c:orientation val="minMax"/>
        </c:scaling>
        <c:delete val="0"/>
        <c:axPos val="b"/>
        <c:majorGridlines/>
        <c:minorGridlines/>
        <c:title>
          <c:layout/>
          <c:overlay val="0"/>
        </c:title>
        <c:numFmt formatCode="General" sourceLinked="1"/>
        <c:majorTickMark val="out"/>
        <c:minorTickMark val="none"/>
        <c:tickLblPos val="nextTo"/>
        <c:crossAx val="-2129304088"/>
        <c:crosses val="autoZero"/>
        <c:crossBetween val="midCat"/>
      </c:valAx>
      <c:valAx>
        <c:axId val="-2129304088"/>
        <c:scaling>
          <c:orientation val="minMax"/>
        </c:scaling>
        <c:delete val="0"/>
        <c:axPos val="l"/>
        <c:majorGridlines/>
        <c:minorGridlines/>
        <c:title>
          <c:layout/>
          <c:overlay val="0"/>
        </c:title>
        <c:numFmt formatCode="General" sourceLinked="1"/>
        <c:majorTickMark val="out"/>
        <c:minorTickMark val="none"/>
        <c:tickLblPos val="nextTo"/>
        <c:crossAx val="214628820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dl/l</c:v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Figure 3b'!$B$5:$B$57</c:f>
              <c:numCache>
                <c:formatCode>General</c:formatCode>
                <c:ptCount val="53"/>
                <c:pt idx="0">
                  <c:v>13.1342</c:v>
                </c:pt>
                <c:pt idx="1">
                  <c:v>13.1342</c:v>
                </c:pt>
                <c:pt idx="2">
                  <c:v>19.5285</c:v>
                </c:pt>
                <c:pt idx="3">
                  <c:v>19.5285</c:v>
                </c:pt>
                <c:pt idx="4">
                  <c:v>19.5285</c:v>
                </c:pt>
                <c:pt idx="5">
                  <c:v>19.5285</c:v>
                </c:pt>
                <c:pt idx="6">
                  <c:v>6.5013</c:v>
                </c:pt>
                <c:pt idx="7">
                  <c:v>6.5013</c:v>
                </c:pt>
                <c:pt idx="8">
                  <c:v>6.5013</c:v>
                </c:pt>
                <c:pt idx="9">
                  <c:v>6.5013</c:v>
                </c:pt>
                <c:pt idx="10">
                  <c:v>12.9457</c:v>
                </c:pt>
                <c:pt idx="11">
                  <c:v>12.9457</c:v>
                </c:pt>
                <c:pt idx="12">
                  <c:v>12.9457</c:v>
                </c:pt>
                <c:pt idx="13">
                  <c:v>1.2231</c:v>
                </c:pt>
                <c:pt idx="14">
                  <c:v>1.2231</c:v>
                </c:pt>
                <c:pt idx="15">
                  <c:v>1.2231</c:v>
                </c:pt>
                <c:pt idx="16">
                  <c:v>1.2231</c:v>
                </c:pt>
                <c:pt idx="17">
                  <c:v>1.2231</c:v>
                </c:pt>
                <c:pt idx="18">
                  <c:v>2.4655</c:v>
                </c:pt>
                <c:pt idx="19">
                  <c:v>2.4655</c:v>
                </c:pt>
                <c:pt idx="20">
                  <c:v>1.1939</c:v>
                </c:pt>
                <c:pt idx="21">
                  <c:v>1.1939</c:v>
                </c:pt>
                <c:pt idx="22">
                  <c:v>6.3951</c:v>
                </c:pt>
                <c:pt idx="23">
                  <c:v>6.3951</c:v>
                </c:pt>
                <c:pt idx="24">
                  <c:v>6.3951</c:v>
                </c:pt>
                <c:pt idx="25">
                  <c:v>6.3951</c:v>
                </c:pt>
                <c:pt idx="26">
                  <c:v>6.3951</c:v>
                </c:pt>
                <c:pt idx="27">
                  <c:v>6.4453</c:v>
                </c:pt>
                <c:pt idx="28">
                  <c:v>6.4453</c:v>
                </c:pt>
                <c:pt idx="29">
                  <c:v>6.4453</c:v>
                </c:pt>
                <c:pt idx="30">
                  <c:v>6.4453</c:v>
                </c:pt>
                <c:pt idx="31">
                  <c:v>6.4453</c:v>
                </c:pt>
                <c:pt idx="32">
                  <c:v>6.3673</c:v>
                </c:pt>
                <c:pt idx="33">
                  <c:v>6.3673</c:v>
                </c:pt>
                <c:pt idx="34">
                  <c:v>6.3673</c:v>
                </c:pt>
                <c:pt idx="35">
                  <c:v>6.3673</c:v>
                </c:pt>
                <c:pt idx="36">
                  <c:v>12.8385</c:v>
                </c:pt>
                <c:pt idx="37">
                  <c:v>12.8385</c:v>
                </c:pt>
                <c:pt idx="38">
                  <c:v>12.8385</c:v>
                </c:pt>
                <c:pt idx="39">
                  <c:v>12.8385</c:v>
                </c:pt>
                <c:pt idx="40">
                  <c:v>52.0563</c:v>
                </c:pt>
                <c:pt idx="41">
                  <c:v>52.0563</c:v>
                </c:pt>
                <c:pt idx="42">
                  <c:v>52.0563</c:v>
                </c:pt>
                <c:pt idx="43">
                  <c:v>49.6191</c:v>
                </c:pt>
                <c:pt idx="44">
                  <c:v>49.6191</c:v>
                </c:pt>
                <c:pt idx="45">
                  <c:v>49.6191</c:v>
                </c:pt>
                <c:pt idx="46">
                  <c:v>49.6191</c:v>
                </c:pt>
                <c:pt idx="47">
                  <c:v>49.6191</c:v>
                </c:pt>
                <c:pt idx="48">
                  <c:v>49.6191</c:v>
                </c:pt>
                <c:pt idx="49">
                  <c:v>20.7261</c:v>
                </c:pt>
                <c:pt idx="50">
                  <c:v>20.7261</c:v>
                </c:pt>
                <c:pt idx="51">
                  <c:v>20.7261</c:v>
                </c:pt>
                <c:pt idx="52">
                  <c:v>20.7261</c:v>
                </c:pt>
              </c:numCache>
            </c:numRef>
          </c:xVal>
          <c:yVal>
            <c:numRef>
              <c:f>'Figure 3b'!$F$5:$F$57</c:f>
              <c:numCache>
                <c:formatCode>General</c:formatCode>
                <c:ptCount val="53"/>
                <c:pt idx="0">
                  <c:v>0.383</c:v>
                </c:pt>
                <c:pt idx="1">
                  <c:v>0.281</c:v>
                </c:pt>
                <c:pt idx="2">
                  <c:v>0.5889</c:v>
                </c:pt>
                <c:pt idx="3">
                  <c:v>0.5311</c:v>
                </c:pt>
                <c:pt idx="4">
                  <c:v>0.5445</c:v>
                </c:pt>
                <c:pt idx="5">
                  <c:v>0.6026</c:v>
                </c:pt>
                <c:pt idx="6">
                  <c:v>0.2953</c:v>
                </c:pt>
                <c:pt idx="7">
                  <c:v>0.245</c:v>
                </c:pt>
                <c:pt idx="8">
                  <c:v>0.2049</c:v>
                </c:pt>
                <c:pt idx="9">
                  <c:v>0.2287</c:v>
                </c:pt>
                <c:pt idx="10">
                  <c:v>0.3862</c:v>
                </c:pt>
                <c:pt idx="11">
                  <c:v>0.3516</c:v>
                </c:pt>
                <c:pt idx="12">
                  <c:v>0.4977</c:v>
                </c:pt>
                <c:pt idx="13">
                  <c:v>0.1325</c:v>
                </c:pt>
                <c:pt idx="14">
                  <c:v>0.1266</c:v>
                </c:pt>
                <c:pt idx="15">
                  <c:v>0.1015</c:v>
                </c:pt>
                <c:pt idx="16">
                  <c:v>0.1317</c:v>
                </c:pt>
                <c:pt idx="17">
                  <c:v>0.0997</c:v>
                </c:pt>
                <c:pt idx="18">
                  <c:v>0.1215</c:v>
                </c:pt>
                <c:pt idx="19">
                  <c:v>0.1423</c:v>
                </c:pt>
                <c:pt idx="20">
                  <c:v>0.0745</c:v>
                </c:pt>
                <c:pt idx="21">
                  <c:v>0.0598</c:v>
                </c:pt>
                <c:pt idx="22">
                  <c:v>0.2174</c:v>
                </c:pt>
                <c:pt idx="23">
                  <c:v>0.232</c:v>
                </c:pt>
                <c:pt idx="24">
                  <c:v>0.2737</c:v>
                </c:pt>
                <c:pt idx="25">
                  <c:v>0.2185</c:v>
                </c:pt>
                <c:pt idx="26">
                  <c:v>0.2599</c:v>
                </c:pt>
                <c:pt idx="27">
                  <c:v>0.2488</c:v>
                </c:pt>
                <c:pt idx="28">
                  <c:v>0.2413</c:v>
                </c:pt>
                <c:pt idx="29">
                  <c:v>0.2227</c:v>
                </c:pt>
                <c:pt idx="30">
                  <c:v>0.221</c:v>
                </c:pt>
                <c:pt idx="31">
                  <c:v>0.2747</c:v>
                </c:pt>
                <c:pt idx="32">
                  <c:v>0.2279</c:v>
                </c:pt>
                <c:pt idx="33">
                  <c:v>0.287</c:v>
                </c:pt>
                <c:pt idx="34">
                  <c:v>0.2796</c:v>
                </c:pt>
                <c:pt idx="35">
                  <c:v>0.2721</c:v>
                </c:pt>
                <c:pt idx="36">
                  <c:v>0.4204</c:v>
                </c:pt>
                <c:pt idx="37">
                  <c:v>0.4418</c:v>
                </c:pt>
                <c:pt idx="38">
                  <c:v>0.41</c:v>
                </c:pt>
                <c:pt idx="39">
                  <c:v>0.3902</c:v>
                </c:pt>
                <c:pt idx="40">
                  <c:v>1.2778</c:v>
                </c:pt>
                <c:pt idx="41">
                  <c:v>1.4057</c:v>
                </c:pt>
                <c:pt idx="42">
                  <c:v>1.3481</c:v>
                </c:pt>
                <c:pt idx="43">
                  <c:v>1.0913</c:v>
                </c:pt>
                <c:pt idx="44">
                  <c:v>1.2507</c:v>
                </c:pt>
                <c:pt idx="45">
                  <c:v>1.1068</c:v>
                </c:pt>
                <c:pt idx="46">
                  <c:v>1.3742</c:v>
                </c:pt>
                <c:pt idx="47">
                  <c:v>1.3137</c:v>
                </c:pt>
                <c:pt idx="48">
                  <c:v>1.4169</c:v>
                </c:pt>
                <c:pt idx="49">
                  <c:v>0.7575</c:v>
                </c:pt>
                <c:pt idx="50">
                  <c:v>0.4134</c:v>
                </c:pt>
                <c:pt idx="51">
                  <c:v>0.7327</c:v>
                </c:pt>
                <c:pt idx="52">
                  <c:v>0.5688</c:v>
                </c:pt>
              </c:numCache>
            </c:numRef>
          </c:yVal>
          <c:smooth val="0"/>
        </c:ser>
        <c:ser>
          <c:idx val="1"/>
          <c:order val="1"/>
          <c:tx>
            <c:v>dh/h</c:v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Figure 3b'!$B$5:$B$57</c:f>
              <c:numCache>
                <c:formatCode>General</c:formatCode>
                <c:ptCount val="53"/>
                <c:pt idx="0">
                  <c:v>13.1342</c:v>
                </c:pt>
                <c:pt idx="1">
                  <c:v>13.1342</c:v>
                </c:pt>
                <c:pt idx="2">
                  <c:v>19.5285</c:v>
                </c:pt>
                <c:pt idx="3">
                  <c:v>19.5285</c:v>
                </c:pt>
                <c:pt idx="4">
                  <c:v>19.5285</c:v>
                </c:pt>
                <c:pt idx="5">
                  <c:v>19.5285</c:v>
                </c:pt>
                <c:pt idx="6">
                  <c:v>6.5013</c:v>
                </c:pt>
                <c:pt idx="7">
                  <c:v>6.5013</c:v>
                </c:pt>
                <c:pt idx="8">
                  <c:v>6.5013</c:v>
                </c:pt>
                <c:pt idx="9">
                  <c:v>6.5013</c:v>
                </c:pt>
                <c:pt idx="10">
                  <c:v>12.9457</c:v>
                </c:pt>
                <c:pt idx="11">
                  <c:v>12.9457</c:v>
                </c:pt>
                <c:pt idx="12">
                  <c:v>12.9457</c:v>
                </c:pt>
                <c:pt idx="13">
                  <c:v>1.2231</c:v>
                </c:pt>
                <c:pt idx="14">
                  <c:v>1.2231</c:v>
                </c:pt>
                <c:pt idx="15">
                  <c:v>1.2231</c:v>
                </c:pt>
                <c:pt idx="16">
                  <c:v>1.2231</c:v>
                </c:pt>
                <c:pt idx="17">
                  <c:v>1.2231</c:v>
                </c:pt>
                <c:pt idx="18">
                  <c:v>2.4655</c:v>
                </c:pt>
                <c:pt idx="19">
                  <c:v>2.4655</c:v>
                </c:pt>
                <c:pt idx="20">
                  <c:v>1.1939</c:v>
                </c:pt>
                <c:pt idx="21">
                  <c:v>1.1939</c:v>
                </c:pt>
                <c:pt idx="22">
                  <c:v>6.3951</c:v>
                </c:pt>
                <c:pt idx="23">
                  <c:v>6.3951</c:v>
                </c:pt>
                <c:pt idx="24">
                  <c:v>6.3951</c:v>
                </c:pt>
                <c:pt idx="25">
                  <c:v>6.3951</c:v>
                </c:pt>
                <c:pt idx="26">
                  <c:v>6.3951</c:v>
                </c:pt>
                <c:pt idx="27">
                  <c:v>6.4453</c:v>
                </c:pt>
                <c:pt idx="28">
                  <c:v>6.4453</c:v>
                </c:pt>
                <c:pt idx="29">
                  <c:v>6.4453</c:v>
                </c:pt>
                <c:pt idx="30">
                  <c:v>6.4453</c:v>
                </c:pt>
                <c:pt idx="31">
                  <c:v>6.4453</c:v>
                </c:pt>
                <c:pt idx="32">
                  <c:v>6.3673</c:v>
                </c:pt>
                <c:pt idx="33">
                  <c:v>6.3673</c:v>
                </c:pt>
                <c:pt idx="34">
                  <c:v>6.3673</c:v>
                </c:pt>
                <c:pt idx="35">
                  <c:v>6.3673</c:v>
                </c:pt>
                <c:pt idx="36">
                  <c:v>12.8385</c:v>
                </c:pt>
                <c:pt idx="37">
                  <c:v>12.8385</c:v>
                </c:pt>
                <c:pt idx="38">
                  <c:v>12.8385</c:v>
                </c:pt>
                <c:pt idx="39">
                  <c:v>12.8385</c:v>
                </c:pt>
                <c:pt idx="40">
                  <c:v>52.0563</c:v>
                </c:pt>
                <c:pt idx="41">
                  <c:v>52.0563</c:v>
                </c:pt>
                <c:pt idx="42">
                  <c:v>52.0563</c:v>
                </c:pt>
                <c:pt idx="43">
                  <c:v>49.6191</c:v>
                </c:pt>
                <c:pt idx="44">
                  <c:v>49.6191</c:v>
                </c:pt>
                <c:pt idx="45">
                  <c:v>49.6191</c:v>
                </c:pt>
                <c:pt idx="46">
                  <c:v>49.6191</c:v>
                </c:pt>
                <c:pt idx="47">
                  <c:v>49.6191</c:v>
                </c:pt>
                <c:pt idx="48">
                  <c:v>49.6191</c:v>
                </c:pt>
                <c:pt idx="49">
                  <c:v>20.7261</c:v>
                </c:pt>
                <c:pt idx="50">
                  <c:v>20.7261</c:v>
                </c:pt>
                <c:pt idx="51">
                  <c:v>20.7261</c:v>
                </c:pt>
                <c:pt idx="52">
                  <c:v>20.7261</c:v>
                </c:pt>
              </c:numCache>
            </c:numRef>
          </c:xVal>
          <c:yVal>
            <c:numRef>
              <c:f>'Figure 3b'!$D$5:$D$57</c:f>
              <c:numCache>
                <c:formatCode>General</c:formatCode>
                <c:ptCount val="53"/>
                <c:pt idx="0">
                  <c:v>0.1366</c:v>
                </c:pt>
                <c:pt idx="1">
                  <c:v>0.1202</c:v>
                </c:pt>
                <c:pt idx="2">
                  <c:v>0.1745</c:v>
                </c:pt>
                <c:pt idx="3">
                  <c:v>0.1494</c:v>
                </c:pt>
                <c:pt idx="4">
                  <c:v>0.1512</c:v>
                </c:pt>
                <c:pt idx="5">
                  <c:v>0.1801</c:v>
                </c:pt>
                <c:pt idx="6">
                  <c:v>0.0638</c:v>
                </c:pt>
                <c:pt idx="7">
                  <c:v>0.0485</c:v>
                </c:pt>
                <c:pt idx="8">
                  <c:v>0.0616</c:v>
                </c:pt>
                <c:pt idx="9">
                  <c:v>0.0603</c:v>
                </c:pt>
                <c:pt idx="10">
                  <c:v>0.1309</c:v>
                </c:pt>
                <c:pt idx="11">
                  <c:v>0.1257</c:v>
                </c:pt>
                <c:pt idx="12">
                  <c:v>0.1467</c:v>
                </c:pt>
                <c:pt idx="13">
                  <c:v>0.024</c:v>
                </c:pt>
                <c:pt idx="14">
                  <c:v>0.0643</c:v>
                </c:pt>
                <c:pt idx="15">
                  <c:v>0.0153</c:v>
                </c:pt>
                <c:pt idx="16">
                  <c:v>0.0263</c:v>
                </c:pt>
                <c:pt idx="17">
                  <c:v>0.0214</c:v>
                </c:pt>
                <c:pt idx="18">
                  <c:v>0.0316</c:v>
                </c:pt>
                <c:pt idx="19">
                  <c:v>0.0329</c:v>
                </c:pt>
                <c:pt idx="20">
                  <c:v>0.0075</c:v>
                </c:pt>
                <c:pt idx="21">
                  <c:v>0.0136</c:v>
                </c:pt>
                <c:pt idx="22">
                  <c:v>0.0771</c:v>
                </c:pt>
                <c:pt idx="23">
                  <c:v>0.0811</c:v>
                </c:pt>
                <c:pt idx="24">
                  <c:v>0.0809</c:v>
                </c:pt>
                <c:pt idx="25">
                  <c:v>0.0804</c:v>
                </c:pt>
                <c:pt idx="26">
                  <c:v>0.1158</c:v>
                </c:pt>
                <c:pt idx="27">
                  <c:v>0.0873</c:v>
                </c:pt>
                <c:pt idx="28">
                  <c:v>0.063</c:v>
                </c:pt>
                <c:pt idx="29">
                  <c:v>0.0656</c:v>
                </c:pt>
                <c:pt idx="30">
                  <c:v>0.0503</c:v>
                </c:pt>
                <c:pt idx="31">
                  <c:v>0.0687</c:v>
                </c:pt>
                <c:pt idx="32">
                  <c:v>0.0666</c:v>
                </c:pt>
                <c:pt idx="33">
                  <c:v>0.1197</c:v>
                </c:pt>
                <c:pt idx="34">
                  <c:v>0.1209</c:v>
                </c:pt>
                <c:pt idx="35">
                  <c:v>0.1153</c:v>
                </c:pt>
                <c:pt idx="36">
                  <c:v>0.1691</c:v>
                </c:pt>
                <c:pt idx="37">
                  <c:v>0.1763</c:v>
                </c:pt>
                <c:pt idx="38">
                  <c:v>0.1846</c:v>
                </c:pt>
                <c:pt idx="39">
                  <c:v>0.1416</c:v>
                </c:pt>
                <c:pt idx="40">
                  <c:v>0.2453</c:v>
                </c:pt>
                <c:pt idx="41">
                  <c:v>0.1773</c:v>
                </c:pt>
                <c:pt idx="42">
                  <c:v>0.3033</c:v>
                </c:pt>
                <c:pt idx="43">
                  <c:v>0.3023</c:v>
                </c:pt>
                <c:pt idx="44">
                  <c:v>0.243</c:v>
                </c:pt>
                <c:pt idx="45">
                  <c:v>0.2735</c:v>
                </c:pt>
                <c:pt idx="46">
                  <c:v>0.2362</c:v>
                </c:pt>
                <c:pt idx="47">
                  <c:v>0.2517</c:v>
                </c:pt>
                <c:pt idx="48">
                  <c:v>0.2605</c:v>
                </c:pt>
                <c:pt idx="49">
                  <c:v>0.2279</c:v>
                </c:pt>
                <c:pt idx="50">
                  <c:v>0.1512</c:v>
                </c:pt>
                <c:pt idx="51">
                  <c:v>0.1561</c:v>
                </c:pt>
                <c:pt idx="52">
                  <c:v>0.17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6315848"/>
        <c:axId val="2146317128"/>
      </c:scatterChart>
      <c:valAx>
        <c:axId val="2146315848"/>
        <c:scaling>
          <c:orientation val="minMax"/>
        </c:scaling>
        <c:delete val="0"/>
        <c:axPos val="b"/>
        <c:majorGridlines/>
        <c:minorGridlines/>
        <c:title>
          <c:layout/>
          <c:overlay val="0"/>
        </c:title>
        <c:numFmt formatCode="General" sourceLinked="1"/>
        <c:majorTickMark val="out"/>
        <c:minorTickMark val="none"/>
        <c:tickLblPos val="nextTo"/>
        <c:crossAx val="2146317128"/>
        <c:crosses val="autoZero"/>
        <c:crossBetween val="midCat"/>
      </c:valAx>
      <c:valAx>
        <c:axId val="2146317128"/>
        <c:scaling>
          <c:orientation val="minMax"/>
        </c:scaling>
        <c:delete val="0"/>
        <c:axPos val="l"/>
        <c:majorGridlines/>
        <c:minorGridlines/>
        <c:title>
          <c:layout/>
          <c:overlay val="0"/>
        </c:title>
        <c:numFmt formatCode="General" sourceLinked="1"/>
        <c:majorTickMark val="out"/>
        <c:minorTickMark val="none"/>
        <c:tickLblPos val="nextTo"/>
        <c:crossAx val="21463158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porosity</c:v>
          </c:tx>
          <c:spPr>
            <a:ln w="47625">
              <a:noFill/>
            </a:ln>
          </c:spPr>
          <c:xVal>
            <c:numRef>
              <c:f>'Figure 3c'!$B$5:$B$39</c:f>
              <c:numCache>
                <c:formatCode>General</c:formatCode>
                <c:ptCount val="35"/>
                <c:pt idx="0">
                  <c:v>12.5087</c:v>
                </c:pt>
                <c:pt idx="1">
                  <c:v>12.5087</c:v>
                </c:pt>
                <c:pt idx="2">
                  <c:v>18.5986</c:v>
                </c:pt>
                <c:pt idx="3">
                  <c:v>18.5986</c:v>
                </c:pt>
                <c:pt idx="4">
                  <c:v>3.0618</c:v>
                </c:pt>
                <c:pt idx="5">
                  <c:v>3.0618</c:v>
                </c:pt>
                <c:pt idx="6">
                  <c:v>3.0618</c:v>
                </c:pt>
                <c:pt idx="7">
                  <c:v>6.1917</c:v>
                </c:pt>
                <c:pt idx="8">
                  <c:v>6.1917</c:v>
                </c:pt>
                <c:pt idx="9">
                  <c:v>6.1917</c:v>
                </c:pt>
                <c:pt idx="10">
                  <c:v>12.3293</c:v>
                </c:pt>
                <c:pt idx="11">
                  <c:v>12.3293</c:v>
                </c:pt>
                <c:pt idx="12">
                  <c:v>1.1649</c:v>
                </c:pt>
                <c:pt idx="13">
                  <c:v>1.1649</c:v>
                </c:pt>
                <c:pt idx="14">
                  <c:v>2.3481</c:v>
                </c:pt>
                <c:pt idx="15">
                  <c:v>2.3481</c:v>
                </c:pt>
                <c:pt idx="16">
                  <c:v>1.137</c:v>
                </c:pt>
                <c:pt idx="17">
                  <c:v>1.137</c:v>
                </c:pt>
                <c:pt idx="18">
                  <c:v>47.2563</c:v>
                </c:pt>
                <c:pt idx="19">
                  <c:v>6.0641</c:v>
                </c:pt>
                <c:pt idx="20">
                  <c:v>6.0641</c:v>
                </c:pt>
                <c:pt idx="21">
                  <c:v>19.7392</c:v>
                </c:pt>
                <c:pt idx="22">
                  <c:v>6.0906</c:v>
                </c:pt>
                <c:pt idx="23">
                  <c:v>6.0906</c:v>
                </c:pt>
                <c:pt idx="24">
                  <c:v>6.0906</c:v>
                </c:pt>
                <c:pt idx="25">
                  <c:v>6.0906</c:v>
                </c:pt>
                <c:pt idx="26">
                  <c:v>12.2271</c:v>
                </c:pt>
                <c:pt idx="27">
                  <c:v>12.2271</c:v>
                </c:pt>
                <c:pt idx="28">
                  <c:v>6.1384</c:v>
                </c:pt>
                <c:pt idx="29">
                  <c:v>6.1384</c:v>
                </c:pt>
                <c:pt idx="30">
                  <c:v>231.1821</c:v>
                </c:pt>
                <c:pt idx="31">
                  <c:v>231.1821</c:v>
                </c:pt>
                <c:pt idx="32">
                  <c:v>47.2563</c:v>
                </c:pt>
                <c:pt idx="33">
                  <c:v>47.2563</c:v>
                </c:pt>
                <c:pt idx="34">
                  <c:v>47.2563</c:v>
                </c:pt>
              </c:numCache>
            </c:numRef>
          </c:xVal>
          <c:yVal>
            <c:numRef>
              <c:f>'Figure 3c'!$C$5:$C$39</c:f>
              <c:numCache>
                <c:formatCode>General</c:formatCode>
                <c:ptCount val="35"/>
                <c:pt idx="0">
                  <c:v>90.7646</c:v>
                </c:pt>
                <c:pt idx="1">
                  <c:v>89.4184</c:v>
                </c:pt>
                <c:pt idx="2">
                  <c:v>90.8896</c:v>
                </c:pt>
                <c:pt idx="3">
                  <c:v>91.7691</c:v>
                </c:pt>
                <c:pt idx="4">
                  <c:v>82.3249</c:v>
                </c:pt>
                <c:pt idx="5">
                  <c:v>82.226</c:v>
                </c:pt>
                <c:pt idx="6">
                  <c:v>79.7375</c:v>
                </c:pt>
                <c:pt idx="7">
                  <c:v>83.4723</c:v>
                </c:pt>
                <c:pt idx="8">
                  <c:v>83.82559999999999</c:v>
                </c:pt>
                <c:pt idx="9">
                  <c:v>84.6803</c:v>
                </c:pt>
                <c:pt idx="10">
                  <c:v>90.5705</c:v>
                </c:pt>
                <c:pt idx="11">
                  <c:v>90.28570000000001</c:v>
                </c:pt>
                <c:pt idx="12">
                  <c:v>77.3738</c:v>
                </c:pt>
                <c:pt idx="13">
                  <c:v>79.2054</c:v>
                </c:pt>
                <c:pt idx="14">
                  <c:v>83.2027</c:v>
                </c:pt>
                <c:pt idx="15">
                  <c:v>81.018</c:v>
                </c:pt>
                <c:pt idx="16">
                  <c:v>78.6793</c:v>
                </c:pt>
                <c:pt idx="17">
                  <c:v>77.3466</c:v>
                </c:pt>
                <c:pt idx="18">
                  <c:v>90.1404</c:v>
                </c:pt>
                <c:pt idx="19">
                  <c:v>89.62560000000001</c:v>
                </c:pt>
                <c:pt idx="20">
                  <c:v>89.38339999999999</c:v>
                </c:pt>
                <c:pt idx="21">
                  <c:v>90.8586</c:v>
                </c:pt>
                <c:pt idx="22">
                  <c:v>86.9641</c:v>
                </c:pt>
                <c:pt idx="23">
                  <c:v>86.5801</c:v>
                </c:pt>
                <c:pt idx="24">
                  <c:v>87.6507</c:v>
                </c:pt>
                <c:pt idx="25">
                  <c:v>87.6777</c:v>
                </c:pt>
                <c:pt idx="26">
                  <c:v>91.0928</c:v>
                </c:pt>
                <c:pt idx="27">
                  <c:v>89.4296</c:v>
                </c:pt>
                <c:pt idx="28">
                  <c:v>87.3577</c:v>
                </c:pt>
                <c:pt idx="29">
                  <c:v>86.2464</c:v>
                </c:pt>
                <c:pt idx="30">
                  <c:v>91.0975</c:v>
                </c:pt>
                <c:pt idx="31">
                  <c:v>92.5389</c:v>
                </c:pt>
                <c:pt idx="32">
                  <c:v>90.16249999999999</c:v>
                </c:pt>
                <c:pt idx="33">
                  <c:v>91.3967</c:v>
                </c:pt>
                <c:pt idx="34">
                  <c:v>92.26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9941160"/>
        <c:axId val="-2130156584"/>
      </c:scatterChart>
      <c:valAx>
        <c:axId val="-2129941160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30156584"/>
        <c:crosses val="autoZero"/>
        <c:crossBetween val="midCat"/>
      </c:valAx>
      <c:valAx>
        <c:axId val="-2130156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994116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0650</xdr:colOff>
      <xdr:row>5</xdr:row>
      <xdr:rowOff>101600</xdr:rowOff>
    </xdr:from>
    <xdr:to>
      <xdr:col>12</xdr:col>
      <xdr:colOff>146050</xdr:colOff>
      <xdr:row>2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19100</xdr:colOff>
      <xdr:row>8</xdr:row>
      <xdr:rowOff>12700</xdr:rowOff>
    </xdr:from>
    <xdr:to>
      <xdr:col>13</xdr:col>
      <xdr:colOff>463550</xdr:colOff>
      <xdr:row>28</xdr:row>
      <xdr:rowOff>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00050</xdr:colOff>
      <xdr:row>7</xdr:row>
      <xdr:rowOff>101600</xdr:rowOff>
    </xdr:from>
    <xdr:to>
      <xdr:col>9</xdr:col>
      <xdr:colOff>641350</xdr:colOff>
      <xdr:row>23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8"/>
  <sheetViews>
    <sheetView workbookViewId="0">
      <selection activeCell="O15" sqref="O15"/>
    </sheetView>
  </sheetViews>
  <sheetFormatPr baseColWidth="10" defaultColWidth="8.83203125" defaultRowHeight="14" x14ac:dyDescent="0"/>
  <cols>
    <col min="2" max="2" width="12.5" customWidth="1"/>
    <col min="3" max="3" width="10.83203125" customWidth="1"/>
    <col min="4" max="4" width="12.33203125" customWidth="1"/>
    <col min="5" max="5" width="13.33203125" customWidth="1"/>
    <col min="10" max="10" width="15.5" bestFit="1" customWidth="1"/>
  </cols>
  <sheetData>
    <row r="2" spans="1:9">
      <c r="A2" s="1" t="s">
        <v>0</v>
      </c>
      <c r="I2" s="1"/>
    </row>
    <row r="4" spans="1:9">
      <c r="B4" s="1" t="s">
        <v>7</v>
      </c>
      <c r="C4" s="1" t="s">
        <v>2</v>
      </c>
      <c r="D4" s="1" t="s">
        <v>8</v>
      </c>
      <c r="E4" s="1" t="s">
        <v>2</v>
      </c>
    </row>
    <row r="5" spans="1:9">
      <c r="B5">
        <v>9.1999999999999998E-3</v>
      </c>
      <c r="C5">
        <v>1E-4</v>
      </c>
      <c r="D5">
        <v>6.0199999999999997E-2</v>
      </c>
      <c r="E5">
        <v>2.0000000000000001E-4</v>
      </c>
    </row>
    <row r="6" spans="1:9">
      <c r="B6">
        <v>4.6399999999999997E-2</v>
      </c>
      <c r="C6">
        <v>2.0000000000000001E-4</v>
      </c>
      <c r="D6">
        <v>6.0100000000000001E-2</v>
      </c>
      <c r="E6">
        <v>2.0000000000000001E-4</v>
      </c>
    </row>
    <row r="7" spans="1:9">
      <c r="B7">
        <v>4.6100000000000002E-2</v>
      </c>
      <c r="C7">
        <v>2.0000000000000001E-4</v>
      </c>
      <c r="D7">
        <v>0.29909999999999998</v>
      </c>
      <c r="E7">
        <v>2.0000000000000001E-4</v>
      </c>
    </row>
    <row r="8" spans="1:9">
      <c r="B8">
        <v>9.2899999999999996E-2</v>
      </c>
      <c r="C8">
        <v>4.0000000000000002E-4</v>
      </c>
      <c r="D8">
        <v>0.29859999999999998</v>
      </c>
      <c r="E8">
        <v>2.0000000000000001E-4</v>
      </c>
    </row>
    <row r="9" spans="1:9">
      <c r="B9">
        <v>4.6100000000000002E-2</v>
      </c>
      <c r="C9">
        <v>2.0000000000000001E-4</v>
      </c>
      <c r="D9">
        <v>0.60529999999999995</v>
      </c>
      <c r="E9">
        <v>2.0000000000000001E-4</v>
      </c>
    </row>
    <row r="10" spans="1:9">
      <c r="B10">
        <v>9.2899999999999996E-2</v>
      </c>
      <c r="C10">
        <v>4.0000000000000002E-4</v>
      </c>
      <c r="D10">
        <v>0.6038</v>
      </c>
      <c r="E10">
        <v>2.0000000000000001E-4</v>
      </c>
    </row>
    <row r="11" spans="1:9">
      <c r="B11">
        <v>0.48770000000000002</v>
      </c>
      <c r="C11">
        <v>1.6999999999999999E-3</v>
      </c>
      <c r="D11">
        <v>0.59650000000000003</v>
      </c>
      <c r="E11">
        <v>2.0000000000000001E-4</v>
      </c>
    </row>
    <row r="12" spans="1:9">
      <c r="B12">
        <v>9.4999999999999998E-3</v>
      </c>
      <c r="C12">
        <v>1E-4</v>
      </c>
      <c r="D12">
        <v>1.1760999999999999</v>
      </c>
      <c r="E12">
        <v>2.0000000000000001E-4</v>
      </c>
    </row>
    <row r="13" spans="1:9">
      <c r="B13">
        <v>4.6199999999999998E-2</v>
      </c>
      <c r="C13">
        <v>2.0000000000000001E-4</v>
      </c>
      <c r="D13">
        <v>1.2033</v>
      </c>
      <c r="E13">
        <v>2.0000000000000001E-4</v>
      </c>
    </row>
    <row r="14" spans="1:9">
      <c r="B14">
        <v>9.2799999999999994E-2</v>
      </c>
      <c r="C14">
        <v>4.0000000000000002E-4</v>
      </c>
      <c r="D14">
        <v>1.2019</v>
      </c>
      <c r="E14">
        <v>2.0000000000000001E-4</v>
      </c>
    </row>
    <row r="15" spans="1:9">
      <c r="B15">
        <v>0.18759999999999999</v>
      </c>
      <c r="C15">
        <v>2.5000000000000001E-3</v>
      </c>
      <c r="D15">
        <v>1.1997</v>
      </c>
      <c r="E15">
        <v>1.4800000000000001E-2</v>
      </c>
    </row>
    <row r="16" spans="1:9">
      <c r="B16">
        <v>0.4839</v>
      </c>
      <c r="C16">
        <v>1.6999999999999999E-3</v>
      </c>
      <c r="D16">
        <v>1.1932</v>
      </c>
      <c r="E16">
        <v>2.0000000000000001E-4</v>
      </c>
    </row>
    <row r="17" spans="2:5">
      <c r="B17">
        <v>1.0025999999999999</v>
      </c>
      <c r="C17">
        <v>1.9E-3</v>
      </c>
      <c r="D17">
        <v>1.1970000000000001</v>
      </c>
      <c r="E17">
        <v>2.0000000000000001E-4</v>
      </c>
    </row>
    <row r="18" spans="2:5">
      <c r="B18">
        <v>4.6199999999999998E-2</v>
      </c>
      <c r="C18">
        <v>5.0000000000000001E-4</v>
      </c>
      <c r="D18">
        <v>0.90200000000000002</v>
      </c>
      <c r="E18">
        <v>1.11E-2</v>
      </c>
    </row>
    <row r="19" spans="2:5">
      <c r="B19">
        <v>0.13980000000000001</v>
      </c>
      <c r="C19">
        <v>2E-3</v>
      </c>
      <c r="D19">
        <v>0.9012</v>
      </c>
      <c r="E19">
        <v>1.11E-2</v>
      </c>
    </row>
    <row r="20" spans="2:5">
      <c r="B20">
        <v>0.1918</v>
      </c>
      <c r="C20">
        <v>1.6000000000000001E-3</v>
      </c>
      <c r="D20">
        <v>2.4628000000000001</v>
      </c>
      <c r="E20">
        <v>4.0000000000000002E-4</v>
      </c>
    </row>
    <row r="21" spans="2:5">
      <c r="B21">
        <v>0.38790000000000002</v>
      </c>
      <c r="C21">
        <v>1.8E-3</v>
      </c>
      <c r="D21">
        <v>2.4702000000000002</v>
      </c>
      <c r="E21">
        <v>4.0000000000000002E-4</v>
      </c>
    </row>
    <row r="22" spans="2:5">
      <c r="B22">
        <v>0.12189999999999999</v>
      </c>
      <c r="C22">
        <v>0</v>
      </c>
      <c r="D22">
        <v>2.5259999999999998</v>
      </c>
      <c r="E22">
        <v>2.9999999999999997E-4</v>
      </c>
    </row>
    <row r="23" spans="2:5">
      <c r="B23">
        <v>4.8599999999999997E-2</v>
      </c>
      <c r="C23">
        <v>0</v>
      </c>
      <c r="D23">
        <v>2.5301</v>
      </c>
      <c r="E23">
        <v>2.9999999999999997E-4</v>
      </c>
    </row>
    <row r="24" spans="2:5">
      <c r="B24">
        <v>2.4400000000000002E-2</v>
      </c>
      <c r="C24">
        <v>0</v>
      </c>
      <c r="D24">
        <v>1.2094</v>
      </c>
      <c r="E24">
        <v>2.0000000000000001E-4</v>
      </c>
    </row>
    <row r="25" spans="2:5">
      <c r="B25">
        <v>0</v>
      </c>
      <c r="C25" t="s">
        <v>6</v>
      </c>
      <c r="D25">
        <v>1.1908000000000001</v>
      </c>
      <c r="E25">
        <v>2.0000000000000001E-4</v>
      </c>
    </row>
    <row r="26" spans="2:5">
      <c r="B26">
        <v>4.8099999999999997E-2</v>
      </c>
      <c r="C26">
        <v>2.9999999999999997E-4</v>
      </c>
      <c r="D26">
        <v>0</v>
      </c>
      <c r="E26" t="s">
        <v>6</v>
      </c>
    </row>
    <row r="27" spans="2:5">
      <c r="B27">
        <v>4.8999999999999998E-3</v>
      </c>
      <c r="C27">
        <v>0</v>
      </c>
      <c r="D27">
        <v>1.1986000000000001</v>
      </c>
      <c r="E27">
        <v>2.0000000000000001E-4</v>
      </c>
    </row>
    <row r="28" spans="2:5">
      <c r="B28" s="2"/>
      <c r="C28" s="2"/>
      <c r="D28" s="2"/>
      <c r="E28" s="2"/>
    </row>
  </sheetData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57"/>
  <sheetViews>
    <sheetView workbookViewId="0">
      <selection activeCell="K3" sqref="K3"/>
    </sheetView>
  </sheetViews>
  <sheetFormatPr baseColWidth="10" defaultRowHeight="14" x14ac:dyDescent="0"/>
  <cols>
    <col min="2" max="2" width="18.33203125" customWidth="1"/>
    <col min="3" max="3" width="11.83203125" customWidth="1"/>
  </cols>
  <sheetData>
    <row r="3" spans="1:7">
      <c r="A3" s="1" t="s">
        <v>10</v>
      </c>
    </row>
    <row r="4" spans="1:7">
      <c r="B4" s="3" t="s">
        <v>1</v>
      </c>
      <c r="C4" s="3" t="s">
        <v>2</v>
      </c>
      <c r="D4" s="1" t="s">
        <v>5</v>
      </c>
      <c r="E4" s="1" t="s">
        <v>2</v>
      </c>
      <c r="F4" s="1" t="s">
        <v>11</v>
      </c>
      <c r="G4" s="1" t="s">
        <v>2</v>
      </c>
    </row>
    <row r="5" spans="1:7">
      <c r="B5">
        <v>13.1342</v>
      </c>
      <c r="C5">
        <v>0.14099999999999999</v>
      </c>
      <c r="D5">
        <v>0.1366</v>
      </c>
      <c r="E5">
        <v>4.1599999999999998E-2</v>
      </c>
      <c r="F5">
        <v>0.38300000000000001</v>
      </c>
      <c r="G5">
        <v>0.1244</v>
      </c>
    </row>
    <row r="6" spans="1:7">
      <c r="B6">
        <v>13.1342</v>
      </c>
      <c r="C6">
        <v>0.14099999999999999</v>
      </c>
      <c r="D6">
        <v>0.1202</v>
      </c>
      <c r="E6">
        <v>3.5499999999999997E-2</v>
      </c>
      <c r="F6">
        <v>0.28100000000000003</v>
      </c>
      <c r="G6">
        <v>0.1014</v>
      </c>
    </row>
    <row r="7" spans="1:7">
      <c r="B7">
        <v>19.528500000000001</v>
      </c>
      <c r="C7">
        <v>0.66320000000000001</v>
      </c>
      <c r="D7">
        <v>0.17449999999999999</v>
      </c>
      <c r="E7">
        <v>3.7999999999999999E-2</v>
      </c>
      <c r="F7">
        <v>0.58889999999999998</v>
      </c>
      <c r="G7">
        <v>0.1179</v>
      </c>
    </row>
    <row r="8" spans="1:7">
      <c r="B8">
        <v>19.528500000000001</v>
      </c>
      <c r="C8">
        <v>0.66320000000000001</v>
      </c>
      <c r="D8">
        <v>0.14940000000000001</v>
      </c>
      <c r="E8">
        <v>5.7000000000000002E-2</v>
      </c>
      <c r="F8">
        <v>0.53110000000000002</v>
      </c>
      <c r="G8">
        <v>0.20219999999999999</v>
      </c>
    </row>
    <row r="9" spans="1:7">
      <c r="B9">
        <v>19.528500000000001</v>
      </c>
      <c r="C9">
        <v>0.66320000000000001</v>
      </c>
      <c r="D9">
        <v>0.1512</v>
      </c>
      <c r="E9">
        <v>3.2500000000000001E-2</v>
      </c>
      <c r="F9">
        <v>0.54449999999999998</v>
      </c>
      <c r="G9">
        <v>0.11899999999999999</v>
      </c>
    </row>
    <row r="10" spans="1:7">
      <c r="B10">
        <v>19.528500000000001</v>
      </c>
      <c r="C10">
        <v>0.66320000000000001</v>
      </c>
      <c r="D10">
        <v>0.18010000000000001</v>
      </c>
      <c r="E10">
        <v>3.1300000000000001E-2</v>
      </c>
      <c r="F10">
        <v>0.60260000000000002</v>
      </c>
      <c r="G10">
        <v>0.1033</v>
      </c>
    </row>
    <row r="11" spans="1:7">
      <c r="B11">
        <v>6.5012999999999996</v>
      </c>
      <c r="C11">
        <v>5.79E-2</v>
      </c>
      <c r="D11">
        <v>6.3799999999999996E-2</v>
      </c>
      <c r="E11">
        <v>1.84E-2</v>
      </c>
      <c r="F11">
        <v>0.29530000000000001</v>
      </c>
      <c r="G11">
        <v>7.3200000000000001E-2</v>
      </c>
    </row>
    <row r="12" spans="1:7">
      <c r="B12">
        <v>6.5012999999999996</v>
      </c>
      <c r="C12">
        <v>5.79E-2</v>
      </c>
      <c r="D12">
        <v>4.8500000000000001E-2</v>
      </c>
      <c r="E12">
        <v>3.2300000000000002E-2</v>
      </c>
      <c r="F12">
        <v>0.245</v>
      </c>
      <c r="G12">
        <v>8.1799999999999998E-2</v>
      </c>
    </row>
    <row r="13" spans="1:7">
      <c r="B13">
        <v>6.5012999999999996</v>
      </c>
      <c r="C13">
        <v>5.79E-2</v>
      </c>
      <c r="D13">
        <v>6.1600000000000002E-2</v>
      </c>
      <c r="E13">
        <v>3.2399999999999998E-2</v>
      </c>
      <c r="F13">
        <v>0.2049</v>
      </c>
      <c r="G13">
        <v>7.9399999999999998E-2</v>
      </c>
    </row>
    <row r="14" spans="1:7">
      <c r="B14">
        <v>6.5012999999999996</v>
      </c>
      <c r="C14">
        <v>5.79E-2</v>
      </c>
      <c r="D14">
        <v>6.0299999999999999E-2</v>
      </c>
      <c r="E14">
        <v>3.1399999999999997E-2</v>
      </c>
      <c r="F14">
        <v>0.22869999999999999</v>
      </c>
      <c r="G14">
        <v>0.1</v>
      </c>
    </row>
    <row r="15" spans="1:7">
      <c r="B15">
        <v>12.9457</v>
      </c>
      <c r="C15">
        <v>0.11509999999999999</v>
      </c>
      <c r="D15">
        <v>0.13089999999999999</v>
      </c>
      <c r="E15">
        <v>2.7900000000000001E-2</v>
      </c>
      <c r="F15">
        <v>0.38619999999999999</v>
      </c>
      <c r="G15">
        <v>8.5500000000000007E-2</v>
      </c>
    </row>
    <row r="16" spans="1:7">
      <c r="B16">
        <v>12.9457</v>
      </c>
      <c r="C16">
        <v>0.11509999999999999</v>
      </c>
      <c r="D16">
        <v>0.12570000000000001</v>
      </c>
      <c r="E16">
        <v>2.8299999999999999E-2</v>
      </c>
      <c r="F16">
        <v>0.35160000000000002</v>
      </c>
      <c r="G16">
        <v>6.6600000000000006E-2</v>
      </c>
    </row>
    <row r="17" spans="2:7">
      <c r="B17">
        <v>12.9457</v>
      </c>
      <c r="C17">
        <v>0.11509999999999999</v>
      </c>
      <c r="D17">
        <v>0.1467</v>
      </c>
      <c r="E17">
        <v>3.7100000000000001E-2</v>
      </c>
      <c r="F17">
        <v>0.49769999999999998</v>
      </c>
      <c r="G17">
        <v>0.1109</v>
      </c>
    </row>
    <row r="18" spans="2:7">
      <c r="B18">
        <v>1.2231000000000001</v>
      </c>
      <c r="C18">
        <v>8.6999999999999994E-3</v>
      </c>
      <c r="D18">
        <v>2.4E-2</v>
      </c>
      <c r="E18">
        <v>1.6899999999999998E-2</v>
      </c>
      <c r="F18">
        <v>0.13250000000000001</v>
      </c>
      <c r="G18">
        <v>3.7999999999999999E-2</v>
      </c>
    </row>
    <row r="19" spans="2:7">
      <c r="B19">
        <v>1.2231000000000001</v>
      </c>
      <c r="C19">
        <v>8.6999999999999994E-3</v>
      </c>
      <c r="D19">
        <v>6.4299999999999996E-2</v>
      </c>
      <c r="E19">
        <v>1.5599999999999999E-2</v>
      </c>
      <c r="F19">
        <v>0.12659999999999999</v>
      </c>
      <c r="G19">
        <v>3.5999999999999997E-2</v>
      </c>
    </row>
    <row r="20" spans="2:7">
      <c r="B20">
        <v>1.2231000000000001</v>
      </c>
      <c r="C20">
        <v>8.6999999999999994E-3</v>
      </c>
      <c r="D20">
        <v>1.5299999999999999E-2</v>
      </c>
      <c r="E20">
        <v>1.09E-2</v>
      </c>
      <c r="F20">
        <v>0.10150000000000001</v>
      </c>
      <c r="G20">
        <v>3.9199999999999999E-2</v>
      </c>
    </row>
    <row r="21" spans="2:7">
      <c r="B21">
        <v>1.2231000000000001</v>
      </c>
      <c r="C21">
        <v>8.6999999999999994E-3</v>
      </c>
      <c r="D21">
        <v>2.63E-2</v>
      </c>
      <c r="E21">
        <v>1.2999999999999999E-2</v>
      </c>
      <c r="F21">
        <v>0.13170000000000001</v>
      </c>
      <c r="G21">
        <v>4.0899999999999999E-2</v>
      </c>
    </row>
    <row r="22" spans="2:7">
      <c r="B22">
        <v>1.2231000000000001</v>
      </c>
      <c r="C22">
        <v>8.6999999999999994E-3</v>
      </c>
      <c r="D22">
        <v>2.1399999999999999E-2</v>
      </c>
      <c r="E22">
        <v>1.2999999999999999E-2</v>
      </c>
      <c r="F22">
        <v>9.9699999999999997E-2</v>
      </c>
      <c r="G22">
        <v>5.3199999999999997E-2</v>
      </c>
    </row>
    <row r="23" spans="2:7">
      <c r="B23">
        <v>2.4655</v>
      </c>
      <c r="C23">
        <v>1.7500000000000002E-2</v>
      </c>
      <c r="D23">
        <v>3.1600000000000003E-2</v>
      </c>
      <c r="E23">
        <v>1.7100000000000001E-2</v>
      </c>
      <c r="F23">
        <v>0.1215</v>
      </c>
      <c r="G23">
        <v>5.2900000000000003E-2</v>
      </c>
    </row>
    <row r="24" spans="2:7">
      <c r="B24">
        <v>2.4655</v>
      </c>
      <c r="C24">
        <v>1.7500000000000002E-2</v>
      </c>
      <c r="D24">
        <v>3.2899999999999999E-2</v>
      </c>
      <c r="E24">
        <v>2.81E-2</v>
      </c>
      <c r="F24">
        <v>0.14230000000000001</v>
      </c>
      <c r="G24">
        <v>6.5799999999999997E-2</v>
      </c>
    </row>
    <row r="25" spans="2:7">
      <c r="B25">
        <v>1.1939</v>
      </c>
      <c r="C25">
        <v>4.4999999999999997E-3</v>
      </c>
      <c r="D25">
        <v>7.4999999999999997E-3</v>
      </c>
      <c r="E25">
        <v>2.1700000000000001E-2</v>
      </c>
      <c r="F25">
        <v>7.4499999999999997E-2</v>
      </c>
      <c r="G25">
        <v>6.4000000000000001E-2</v>
      </c>
    </row>
    <row r="26" spans="2:7">
      <c r="B26">
        <v>1.1939</v>
      </c>
      <c r="C26">
        <v>4.4999999999999997E-3</v>
      </c>
      <c r="D26">
        <v>1.3599999999999999E-2</v>
      </c>
      <c r="E26">
        <v>2.35E-2</v>
      </c>
      <c r="F26">
        <v>5.9799999999999999E-2</v>
      </c>
      <c r="G26">
        <v>4.7899999999999998E-2</v>
      </c>
    </row>
    <row r="27" spans="2:7">
      <c r="B27">
        <v>6.3951000000000002</v>
      </c>
      <c r="C27">
        <v>0.23280000000000001</v>
      </c>
      <c r="D27">
        <v>7.7100000000000002E-2</v>
      </c>
      <c r="E27">
        <v>1.9E-2</v>
      </c>
      <c r="F27">
        <v>0.21740000000000001</v>
      </c>
      <c r="G27">
        <v>6.0199999999999997E-2</v>
      </c>
    </row>
    <row r="28" spans="2:7">
      <c r="B28">
        <v>6.3951000000000002</v>
      </c>
      <c r="C28">
        <v>0.23280000000000001</v>
      </c>
      <c r="D28">
        <v>8.1100000000000005E-2</v>
      </c>
      <c r="E28">
        <v>2.2700000000000001E-2</v>
      </c>
      <c r="F28">
        <v>0.23200000000000001</v>
      </c>
      <c r="G28">
        <v>6.0900000000000003E-2</v>
      </c>
    </row>
    <row r="29" spans="2:7">
      <c r="B29">
        <v>6.3951000000000002</v>
      </c>
      <c r="C29">
        <v>0.23280000000000001</v>
      </c>
      <c r="D29">
        <v>8.09E-2</v>
      </c>
      <c r="E29">
        <v>2.3400000000000001E-2</v>
      </c>
      <c r="F29">
        <v>0.2737</v>
      </c>
      <c r="G29">
        <v>6.3E-2</v>
      </c>
    </row>
    <row r="30" spans="2:7">
      <c r="B30">
        <v>6.3951000000000002</v>
      </c>
      <c r="C30">
        <v>0.23280000000000001</v>
      </c>
      <c r="D30">
        <v>8.0399999999999999E-2</v>
      </c>
      <c r="E30">
        <v>2.0899999999999998E-2</v>
      </c>
      <c r="F30">
        <v>0.2185</v>
      </c>
      <c r="G30">
        <v>4.7E-2</v>
      </c>
    </row>
    <row r="31" spans="2:7">
      <c r="B31">
        <v>6.3951000000000002</v>
      </c>
      <c r="C31">
        <v>0.23280000000000001</v>
      </c>
      <c r="D31">
        <v>0.1158</v>
      </c>
      <c r="E31">
        <v>1.9300000000000001E-2</v>
      </c>
      <c r="F31">
        <v>0.25990000000000002</v>
      </c>
      <c r="G31">
        <v>4.7100000000000003E-2</v>
      </c>
    </row>
    <row r="32" spans="2:7">
      <c r="B32">
        <v>6.4452999999999996</v>
      </c>
      <c r="C32">
        <v>0.24360000000000001</v>
      </c>
      <c r="D32">
        <v>8.7300000000000003E-2</v>
      </c>
      <c r="E32">
        <v>2.35E-2</v>
      </c>
      <c r="F32">
        <v>0.24879999999999999</v>
      </c>
      <c r="G32">
        <v>6.5500000000000003E-2</v>
      </c>
    </row>
    <row r="33" spans="2:7">
      <c r="B33">
        <v>6.4452999999999996</v>
      </c>
      <c r="C33">
        <v>0.24360000000000001</v>
      </c>
      <c r="D33">
        <v>6.3E-2</v>
      </c>
      <c r="E33">
        <v>2.4299999999999999E-2</v>
      </c>
      <c r="F33">
        <v>0.24129999999999999</v>
      </c>
      <c r="G33">
        <v>6.4699999999999994E-2</v>
      </c>
    </row>
    <row r="34" spans="2:7">
      <c r="B34">
        <v>6.4452999999999996</v>
      </c>
      <c r="C34">
        <v>0.24360000000000001</v>
      </c>
      <c r="D34">
        <v>6.5600000000000006E-2</v>
      </c>
      <c r="E34">
        <v>2.7E-2</v>
      </c>
      <c r="F34">
        <v>0.22270000000000001</v>
      </c>
      <c r="G34">
        <v>5.9499999999999997E-2</v>
      </c>
    </row>
    <row r="35" spans="2:7">
      <c r="B35">
        <v>6.4452999999999996</v>
      </c>
      <c r="C35">
        <v>0.24360000000000001</v>
      </c>
      <c r="D35">
        <v>5.0299999999999997E-2</v>
      </c>
      <c r="E35">
        <v>2.3400000000000001E-2</v>
      </c>
      <c r="F35">
        <v>0.221</v>
      </c>
      <c r="G35">
        <v>6.8099999999999994E-2</v>
      </c>
    </row>
    <row r="36" spans="2:7">
      <c r="B36">
        <v>6.4452999999999996</v>
      </c>
      <c r="C36">
        <v>0.24360000000000001</v>
      </c>
      <c r="D36">
        <v>6.8699999999999997E-2</v>
      </c>
      <c r="E36">
        <v>2.3599999999999999E-2</v>
      </c>
      <c r="F36">
        <v>0.2747</v>
      </c>
      <c r="G36">
        <v>6.4600000000000005E-2</v>
      </c>
    </row>
    <row r="37" spans="2:7">
      <c r="B37">
        <v>6.3673000000000002</v>
      </c>
      <c r="C37">
        <v>5.8900000000000001E-2</v>
      </c>
      <c r="D37">
        <v>6.6600000000000006E-2</v>
      </c>
      <c r="E37">
        <v>1.09E-2</v>
      </c>
      <c r="F37">
        <v>0.22789999999999999</v>
      </c>
      <c r="G37">
        <v>2.8799999999999999E-2</v>
      </c>
    </row>
    <row r="38" spans="2:7">
      <c r="B38">
        <v>6.3673000000000002</v>
      </c>
      <c r="C38">
        <v>5.8900000000000001E-2</v>
      </c>
      <c r="D38">
        <v>0.1197</v>
      </c>
      <c r="E38">
        <v>1.2699999999999999E-2</v>
      </c>
      <c r="F38">
        <v>0.28699999999999998</v>
      </c>
      <c r="G38">
        <v>2.6599999999999999E-2</v>
      </c>
    </row>
    <row r="39" spans="2:7">
      <c r="B39">
        <v>6.3673000000000002</v>
      </c>
      <c r="C39">
        <v>5.8900000000000001E-2</v>
      </c>
      <c r="D39">
        <v>0.12089999999999999</v>
      </c>
      <c r="E39">
        <v>1.15E-2</v>
      </c>
      <c r="F39">
        <v>0.27960000000000002</v>
      </c>
      <c r="G39">
        <v>3.6400000000000002E-2</v>
      </c>
    </row>
    <row r="40" spans="2:7">
      <c r="B40">
        <v>6.3673000000000002</v>
      </c>
      <c r="C40">
        <v>5.8900000000000001E-2</v>
      </c>
      <c r="D40">
        <v>0.1153</v>
      </c>
      <c r="E40">
        <v>1.2E-2</v>
      </c>
      <c r="F40">
        <v>0.27210000000000001</v>
      </c>
      <c r="G40">
        <v>2.9600000000000001E-2</v>
      </c>
    </row>
    <row r="41" spans="2:7">
      <c r="B41">
        <v>12.8385</v>
      </c>
      <c r="C41">
        <v>0.21779999999999999</v>
      </c>
      <c r="D41">
        <v>0.1691</v>
      </c>
      <c r="E41">
        <v>1.46E-2</v>
      </c>
      <c r="F41">
        <v>0.4204</v>
      </c>
      <c r="G41">
        <v>3.7400000000000003E-2</v>
      </c>
    </row>
    <row r="42" spans="2:7">
      <c r="B42">
        <v>12.8385</v>
      </c>
      <c r="C42">
        <v>0.21779999999999999</v>
      </c>
      <c r="D42">
        <v>0.17630000000000001</v>
      </c>
      <c r="E42">
        <v>1.3100000000000001E-2</v>
      </c>
      <c r="F42">
        <v>0.44180000000000003</v>
      </c>
      <c r="G42">
        <v>4.7899999999999998E-2</v>
      </c>
    </row>
    <row r="43" spans="2:7">
      <c r="B43">
        <v>12.8385</v>
      </c>
      <c r="C43">
        <v>0.21779999999999999</v>
      </c>
      <c r="D43">
        <v>0.18459999999999999</v>
      </c>
      <c r="E43">
        <v>1.29E-2</v>
      </c>
      <c r="F43">
        <v>0.41</v>
      </c>
      <c r="G43">
        <v>4.1099999999999998E-2</v>
      </c>
    </row>
    <row r="44" spans="2:7">
      <c r="B44">
        <v>12.8385</v>
      </c>
      <c r="C44">
        <v>0.21779999999999999</v>
      </c>
      <c r="D44">
        <v>0.1416</v>
      </c>
      <c r="E44">
        <v>9.9000000000000008E-3</v>
      </c>
      <c r="F44">
        <v>0.39019999999999999</v>
      </c>
      <c r="G44">
        <v>3.2199999999999999E-2</v>
      </c>
    </row>
    <row r="45" spans="2:7">
      <c r="B45">
        <v>52.0563</v>
      </c>
      <c r="C45">
        <v>1.41E-2</v>
      </c>
      <c r="D45">
        <v>0.24529999999999999</v>
      </c>
      <c r="E45">
        <v>2.06E-2</v>
      </c>
      <c r="F45">
        <v>1.2778</v>
      </c>
      <c r="G45">
        <v>0.11650000000000001</v>
      </c>
    </row>
    <row r="46" spans="2:7">
      <c r="B46">
        <v>52.0563</v>
      </c>
      <c r="C46">
        <v>1.41E-2</v>
      </c>
      <c r="D46">
        <v>0.17730000000000001</v>
      </c>
      <c r="E46">
        <v>1.55E-2</v>
      </c>
      <c r="F46">
        <v>1.4056999999999999</v>
      </c>
      <c r="G46">
        <v>8.3900000000000002E-2</v>
      </c>
    </row>
    <row r="47" spans="2:7">
      <c r="B47">
        <v>52.0563</v>
      </c>
      <c r="C47">
        <v>1.41E-2</v>
      </c>
      <c r="D47">
        <v>0.30330000000000001</v>
      </c>
      <c r="E47">
        <v>1.4999999999999999E-2</v>
      </c>
      <c r="F47">
        <v>1.3481000000000001</v>
      </c>
      <c r="G47">
        <v>8.5599999999999996E-2</v>
      </c>
    </row>
    <row r="48" spans="2:7">
      <c r="B48">
        <v>49.619100000000003</v>
      </c>
      <c r="C48">
        <v>1.6299999999999999E-2</v>
      </c>
      <c r="D48">
        <v>0.30230000000000001</v>
      </c>
      <c r="E48">
        <v>1.7299999999999999E-2</v>
      </c>
      <c r="F48">
        <v>1.0912999999999999</v>
      </c>
      <c r="G48">
        <v>9.4899999999999998E-2</v>
      </c>
    </row>
    <row r="49" spans="2:7">
      <c r="B49">
        <v>49.619100000000003</v>
      </c>
      <c r="C49">
        <v>1.6299999999999999E-2</v>
      </c>
      <c r="D49">
        <v>0.24299999999999999</v>
      </c>
      <c r="E49">
        <v>2.0199999999999999E-2</v>
      </c>
      <c r="F49">
        <v>1.2506999999999999</v>
      </c>
      <c r="G49">
        <v>0.1232</v>
      </c>
    </row>
    <row r="50" spans="2:7">
      <c r="B50">
        <v>49.619100000000003</v>
      </c>
      <c r="C50">
        <v>1.6299999999999999E-2</v>
      </c>
      <c r="D50">
        <v>0.27350000000000002</v>
      </c>
      <c r="E50">
        <v>2.9100000000000001E-2</v>
      </c>
      <c r="F50">
        <v>1.1068</v>
      </c>
      <c r="G50">
        <v>0.1573</v>
      </c>
    </row>
    <row r="51" spans="2:7">
      <c r="B51">
        <v>49.619100000000003</v>
      </c>
      <c r="C51">
        <v>1.6299999999999999E-2</v>
      </c>
      <c r="D51">
        <v>0.23619999999999999</v>
      </c>
      <c r="E51">
        <v>2.4500000000000001E-2</v>
      </c>
      <c r="F51">
        <v>1.3742000000000001</v>
      </c>
      <c r="G51">
        <v>0.124</v>
      </c>
    </row>
    <row r="52" spans="2:7">
      <c r="B52">
        <v>49.619100000000003</v>
      </c>
      <c r="C52">
        <v>1.6299999999999999E-2</v>
      </c>
      <c r="D52">
        <v>0.25169999999999998</v>
      </c>
      <c r="E52">
        <v>1.8200000000000001E-2</v>
      </c>
      <c r="F52">
        <v>1.3137000000000001</v>
      </c>
      <c r="G52">
        <v>0.1411</v>
      </c>
    </row>
    <row r="53" spans="2:7">
      <c r="B53">
        <v>49.619100000000003</v>
      </c>
      <c r="C53">
        <v>1.6299999999999999E-2</v>
      </c>
      <c r="D53">
        <v>0.26050000000000001</v>
      </c>
      <c r="E53">
        <v>2.4199999999999999E-2</v>
      </c>
      <c r="F53">
        <v>1.4169</v>
      </c>
      <c r="G53">
        <v>0.14000000000000001</v>
      </c>
    </row>
    <row r="54" spans="2:7">
      <c r="B54">
        <v>20.726099999999999</v>
      </c>
      <c r="C54">
        <v>5.4999999999999997E-3</v>
      </c>
      <c r="D54">
        <v>0.22789999999999999</v>
      </c>
      <c r="E54">
        <v>1.35E-2</v>
      </c>
      <c r="F54">
        <v>0.75749999999999995</v>
      </c>
      <c r="G54">
        <v>5.45E-2</v>
      </c>
    </row>
    <row r="55" spans="2:7">
      <c r="B55">
        <v>20.726099999999999</v>
      </c>
      <c r="C55">
        <v>5.4999999999999997E-3</v>
      </c>
      <c r="D55">
        <v>0.1512</v>
      </c>
      <c r="E55">
        <v>5.8999999999999999E-3</v>
      </c>
      <c r="F55">
        <v>0.41339999999999999</v>
      </c>
      <c r="G55">
        <v>2.93E-2</v>
      </c>
    </row>
    <row r="56" spans="2:7">
      <c r="B56">
        <v>20.726099999999999</v>
      </c>
      <c r="C56">
        <v>5.4999999999999997E-3</v>
      </c>
      <c r="D56">
        <v>0.15609999999999999</v>
      </c>
      <c r="E56">
        <v>1.34E-2</v>
      </c>
      <c r="F56">
        <v>0.73270000000000002</v>
      </c>
      <c r="G56">
        <v>4.8099999999999997E-2</v>
      </c>
    </row>
    <row r="57" spans="2:7">
      <c r="B57">
        <v>20.726099999999999</v>
      </c>
      <c r="C57">
        <v>5.4999999999999997E-3</v>
      </c>
      <c r="D57">
        <v>0.1704</v>
      </c>
      <c r="E57">
        <v>1.2500000000000001E-2</v>
      </c>
      <c r="F57">
        <v>0.56879999999999997</v>
      </c>
      <c r="G57">
        <v>4.1700000000000001E-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39"/>
  <sheetViews>
    <sheetView tabSelected="1" topLeftCell="A10" workbookViewId="0">
      <selection activeCell="M20" sqref="M20"/>
    </sheetView>
  </sheetViews>
  <sheetFormatPr baseColWidth="10" defaultColWidth="8.83203125" defaultRowHeight="14" x14ac:dyDescent="0"/>
  <cols>
    <col min="2" max="2" width="18.33203125" customWidth="1"/>
    <col min="3" max="3" width="11.6640625" bestFit="1" customWidth="1"/>
    <col min="4" max="7" width="12" bestFit="1" customWidth="1"/>
    <col min="8" max="8" width="12" customWidth="1"/>
  </cols>
  <sheetData>
    <row r="3" spans="1:4">
      <c r="A3" s="1" t="s">
        <v>4</v>
      </c>
    </row>
    <row r="4" spans="1:4">
      <c r="B4" s="3" t="s">
        <v>1</v>
      </c>
      <c r="C4" s="3" t="s">
        <v>9</v>
      </c>
      <c r="D4" s="3" t="s">
        <v>3</v>
      </c>
    </row>
    <row r="5" spans="1:4">
      <c r="B5">
        <v>12.508699999999999</v>
      </c>
      <c r="C5">
        <v>90.764600000000002</v>
      </c>
      <c r="D5">
        <v>1.8347</v>
      </c>
    </row>
    <row r="6" spans="1:4">
      <c r="B6">
        <v>12.508699999999999</v>
      </c>
      <c r="C6">
        <v>89.418400000000005</v>
      </c>
      <c r="D6">
        <v>2.0674000000000001</v>
      </c>
    </row>
    <row r="7" spans="1:4">
      <c r="B7">
        <v>18.598600000000001</v>
      </c>
      <c r="C7">
        <v>90.889600000000002</v>
      </c>
      <c r="D7">
        <v>1.2483</v>
      </c>
    </row>
    <row r="8" spans="1:4">
      <c r="B8">
        <v>18.598600000000001</v>
      </c>
      <c r="C8">
        <v>91.769099999999995</v>
      </c>
      <c r="D8">
        <v>1.2335</v>
      </c>
    </row>
    <row r="9" spans="1:4">
      <c r="B9">
        <v>3.0617999999999999</v>
      </c>
      <c r="C9">
        <v>82.3249</v>
      </c>
      <c r="D9">
        <v>4.3890000000000002</v>
      </c>
    </row>
    <row r="10" spans="1:4">
      <c r="B10">
        <v>3.0617999999999999</v>
      </c>
      <c r="C10">
        <v>82.225999999999999</v>
      </c>
      <c r="D10">
        <v>4.1965000000000003</v>
      </c>
    </row>
    <row r="11" spans="1:4">
      <c r="B11">
        <v>3.0617999999999999</v>
      </c>
      <c r="C11">
        <v>79.737499999999997</v>
      </c>
      <c r="D11">
        <v>4.5538999999999996</v>
      </c>
    </row>
    <row r="12" spans="1:4">
      <c r="B12">
        <v>6.1917</v>
      </c>
      <c r="C12">
        <v>83.472300000000004</v>
      </c>
      <c r="D12">
        <v>2.8494000000000002</v>
      </c>
    </row>
    <row r="13" spans="1:4">
      <c r="B13">
        <v>6.1917</v>
      </c>
      <c r="C13">
        <v>83.825599999999994</v>
      </c>
      <c r="D13">
        <v>3.1791</v>
      </c>
    </row>
    <row r="14" spans="1:4">
      <c r="B14">
        <v>6.1917</v>
      </c>
      <c r="C14">
        <v>84.680300000000003</v>
      </c>
      <c r="D14">
        <v>2.9897999999999998</v>
      </c>
    </row>
    <row r="15" spans="1:4">
      <c r="B15">
        <v>12.3293</v>
      </c>
      <c r="C15">
        <v>90.570499999999996</v>
      </c>
      <c r="D15">
        <v>1.5441</v>
      </c>
    </row>
    <row r="16" spans="1:4">
      <c r="B16">
        <v>12.3293</v>
      </c>
      <c r="C16">
        <v>90.285700000000006</v>
      </c>
      <c r="D16">
        <v>1.3817999999999999</v>
      </c>
    </row>
    <row r="17" spans="2:4">
      <c r="B17">
        <v>1.1649</v>
      </c>
      <c r="C17">
        <v>77.373800000000003</v>
      </c>
      <c r="D17">
        <v>3.3161</v>
      </c>
    </row>
    <row r="18" spans="2:4">
      <c r="B18">
        <v>1.1649</v>
      </c>
      <c r="C18">
        <v>79.205399999999997</v>
      </c>
      <c r="D18">
        <v>3.3108</v>
      </c>
    </row>
    <row r="19" spans="2:4">
      <c r="B19">
        <v>2.3481000000000001</v>
      </c>
      <c r="C19">
        <v>83.202699999999993</v>
      </c>
      <c r="D19">
        <v>2.6722999999999999</v>
      </c>
    </row>
    <row r="20" spans="2:4">
      <c r="B20">
        <v>2.3481000000000001</v>
      </c>
      <c r="C20">
        <v>81.018000000000001</v>
      </c>
      <c r="D20">
        <v>2.4803999999999999</v>
      </c>
    </row>
    <row r="21" spans="2:4">
      <c r="B21">
        <v>1.137</v>
      </c>
      <c r="C21">
        <v>78.679299999999998</v>
      </c>
      <c r="D21">
        <v>3.1154999999999999</v>
      </c>
    </row>
    <row r="22" spans="2:4">
      <c r="B22">
        <v>1.137</v>
      </c>
      <c r="C22">
        <v>77.346599999999995</v>
      </c>
      <c r="D22">
        <v>3.6246999999999998</v>
      </c>
    </row>
    <row r="23" spans="2:4">
      <c r="B23">
        <v>47.256300000000003</v>
      </c>
      <c r="C23">
        <v>90.1404</v>
      </c>
      <c r="D23">
        <v>1.2888999999999999</v>
      </c>
    </row>
    <row r="24" spans="2:4">
      <c r="B24">
        <v>6.0640999999999998</v>
      </c>
      <c r="C24">
        <v>89.625600000000006</v>
      </c>
      <c r="D24">
        <v>0.91180000000000005</v>
      </c>
    </row>
    <row r="25" spans="2:4">
      <c r="B25">
        <v>6.0640999999999998</v>
      </c>
      <c r="C25">
        <v>89.383399999999995</v>
      </c>
      <c r="D25">
        <v>0.91859999999999997</v>
      </c>
    </row>
    <row r="26" spans="2:4">
      <c r="B26">
        <v>19.7392</v>
      </c>
      <c r="C26">
        <v>90.858599999999996</v>
      </c>
      <c r="D26">
        <v>0.96799999999999997</v>
      </c>
    </row>
    <row r="27" spans="2:4">
      <c r="B27">
        <v>6.0906000000000002</v>
      </c>
      <c r="C27">
        <v>86.964100000000002</v>
      </c>
      <c r="D27">
        <v>1.5749</v>
      </c>
    </row>
    <row r="28" spans="2:4">
      <c r="B28">
        <v>6.0906000000000002</v>
      </c>
      <c r="C28">
        <v>86.580100000000002</v>
      </c>
      <c r="D28">
        <v>1.5832999999999999</v>
      </c>
    </row>
    <row r="29" spans="2:4">
      <c r="B29">
        <v>6.0906000000000002</v>
      </c>
      <c r="C29">
        <v>87.650700000000001</v>
      </c>
      <c r="D29">
        <v>1.4716</v>
      </c>
    </row>
    <row r="30" spans="2:4">
      <c r="B30">
        <v>6.0906000000000002</v>
      </c>
      <c r="C30">
        <v>87.677700000000002</v>
      </c>
      <c r="D30">
        <v>1.4906999999999999</v>
      </c>
    </row>
    <row r="31" spans="2:4">
      <c r="B31">
        <v>12.2271</v>
      </c>
      <c r="C31">
        <v>91.092799999999997</v>
      </c>
      <c r="D31">
        <v>0.7631</v>
      </c>
    </row>
    <row r="32" spans="2:4">
      <c r="B32">
        <v>12.2271</v>
      </c>
      <c r="C32">
        <v>89.429599999999994</v>
      </c>
      <c r="D32">
        <v>0.88139999999999996</v>
      </c>
    </row>
    <row r="33" spans="2:4">
      <c r="B33">
        <v>6.1383999999999999</v>
      </c>
      <c r="C33">
        <v>87.357699999999994</v>
      </c>
      <c r="D33">
        <v>2.1985000000000001</v>
      </c>
    </row>
    <row r="34" spans="2:4">
      <c r="B34">
        <v>6.1383999999999999</v>
      </c>
      <c r="C34">
        <v>86.246399999999994</v>
      </c>
      <c r="D34">
        <v>1.9695</v>
      </c>
    </row>
    <row r="35" spans="2:4">
      <c r="B35">
        <v>231.18209999999999</v>
      </c>
      <c r="C35">
        <v>91.097499999999997</v>
      </c>
      <c r="D35">
        <v>0.97560000000000002</v>
      </c>
    </row>
    <row r="36" spans="2:4">
      <c r="B36">
        <v>231.18209999999999</v>
      </c>
      <c r="C36">
        <v>92.538899999999998</v>
      </c>
      <c r="D36">
        <v>1.1263000000000001</v>
      </c>
    </row>
    <row r="37" spans="2:4">
      <c r="B37">
        <v>47.256300000000003</v>
      </c>
      <c r="C37">
        <v>90.162499999999994</v>
      </c>
      <c r="D37">
        <v>1.2128000000000001</v>
      </c>
    </row>
    <row r="38" spans="2:4">
      <c r="B38">
        <v>47.256300000000003</v>
      </c>
      <c r="C38">
        <v>91.396699999999996</v>
      </c>
      <c r="D38">
        <v>1.1740999999999999</v>
      </c>
    </row>
    <row r="39" spans="2:4">
      <c r="B39">
        <v>47.256300000000003</v>
      </c>
      <c r="C39">
        <v>92.262600000000006</v>
      </c>
      <c r="D39">
        <v>0.96589999999999998</v>
      </c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a</vt:lpstr>
      <vt:lpstr>Figure 3b</vt:lpstr>
      <vt:lpstr>Figure 3c</vt:lpstr>
    </vt:vector>
  </TitlesOfParts>
  <Company>Springer-SB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Huanshu Tan</cp:lastModifiedBy>
  <dcterms:created xsi:type="dcterms:W3CDTF">2017-11-15T12:34:53Z</dcterms:created>
  <dcterms:modified xsi:type="dcterms:W3CDTF">2018-12-26T09:17:17Z</dcterms:modified>
</cp:coreProperties>
</file>